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429"/>
  <workbookPr/>
  <mc:AlternateContent xmlns:mc="http://schemas.openxmlformats.org/markup-compatibility/2006">
    <mc:Choice Requires="x15">
      <x15ac:absPath xmlns:x15ac="http://schemas.microsoft.com/office/spreadsheetml/2010/11/ac" url="https://ugentbe-my.sharepoint.com/personal/tibo_deconinck_ugent_be/Documents/Doctoraat/Artikels/De Coninck et al 2025a - GH27/supplementary files/"/>
    </mc:Choice>
  </mc:AlternateContent>
  <xr:revisionPtr revIDLastSave="496" documentId="11_F25DC773A252ABDACC104873D1DE677A5BDE58EC" xr6:coauthVersionLast="47" xr6:coauthVersionMax="47" xr10:uidLastSave="{7F0826F7-69E2-4791-9B65-65FDCCB6D5A8}"/>
  <bookViews>
    <workbookView xWindow="-108" yWindow="-108" windowWidth="23256" windowHeight="12456" xr2:uid="{00000000-000D-0000-FFFF-FFFF00000000}"/>
  </bookViews>
  <sheets>
    <sheet name="Supplementary File S6.1" sheetId="1" r:id="rId1"/>
    <sheet name="Supplementary File S6.2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9" i="4" l="1"/>
  <c r="E9" i="4" s="1"/>
  <c r="B9" i="4"/>
  <c r="C9" i="4" s="1"/>
  <c r="B7" i="1" l="1"/>
  <c r="C24" i="1" l="1"/>
  <c r="C28" i="1"/>
  <c r="C38" i="1"/>
  <c r="C48" i="1"/>
  <c r="C33" i="1"/>
  <c r="C29" i="1"/>
  <c r="C39" i="1"/>
  <c r="C43" i="1"/>
  <c r="C30" i="1"/>
  <c r="C34" i="1"/>
  <c r="C44" i="1"/>
  <c r="C25" i="1"/>
  <c r="C35" i="1"/>
  <c r="C45" i="1"/>
  <c r="C49" i="1"/>
  <c r="C42" i="1"/>
  <c r="C46" i="1"/>
  <c r="C26" i="1"/>
  <c r="C36" i="1"/>
  <c r="C40" i="1"/>
  <c r="C50" i="1"/>
  <c r="C47" i="1"/>
  <c r="C27" i="1"/>
  <c r="C31" i="1"/>
  <c r="C41" i="1"/>
  <c r="C32" i="1"/>
  <c r="C37" i="1"/>
  <c r="C13" i="1"/>
  <c r="C12" i="1"/>
  <c r="C14" i="1"/>
  <c r="C15" i="1"/>
  <c r="C16" i="1"/>
  <c r="C17" i="1"/>
  <c r="C18" i="1"/>
  <c r="C19" i="1"/>
  <c r="D24" i="1" l="1"/>
  <c r="E24" i="1"/>
  <c r="E42" i="1"/>
  <c r="D42" i="1"/>
  <c r="D27" i="1"/>
  <c r="E27" i="1"/>
  <c r="D39" i="1"/>
  <c r="E39" i="1"/>
  <c r="D45" i="1"/>
  <c r="E45" i="1"/>
  <c r="D33" i="1"/>
  <c r="E33" i="1"/>
  <c r="D30" i="1"/>
  <c r="E30" i="1"/>
  <c r="D48" i="1"/>
  <c r="E48" i="1"/>
  <c r="D36" i="1"/>
  <c r="E36" i="1"/>
  <c r="E5" i="1" l="1"/>
  <c r="E4" i="1"/>
  <c r="D16" i="1" l="1"/>
  <c r="D14" i="1"/>
  <c r="D18" i="1"/>
  <c r="D17" i="1"/>
  <c r="D15" i="1"/>
  <c r="D13" i="1"/>
  <c r="D12" i="1"/>
  <c r="D19" i="1"/>
  <c r="E12" i="1" l="1"/>
  <c r="F12" i="1"/>
  <c r="E16" i="1"/>
  <c r="F16" i="1"/>
</calcChain>
</file>

<file path=xl/sharedStrings.xml><?xml version="1.0" encoding="utf-8"?>
<sst xmlns="http://schemas.openxmlformats.org/spreadsheetml/2006/main" count="43" uniqueCount="34">
  <si>
    <t>Absorbance</t>
  </si>
  <si>
    <t>Blanks</t>
  </si>
  <si>
    <t>Control</t>
  </si>
  <si>
    <t>Absorbance - blank</t>
  </si>
  <si>
    <t>Protein quantification measuruements: Bradford assay</t>
  </si>
  <si>
    <t>Intercept</t>
  </si>
  <si>
    <t>Slope</t>
  </si>
  <si>
    <t>Dilution factor</t>
  </si>
  <si>
    <t>Average</t>
  </si>
  <si>
    <t>Standard deviation</t>
  </si>
  <si>
    <t>Reaction</t>
  </si>
  <si>
    <t>Average (mg/mL)</t>
  </si>
  <si>
    <t>Concentration (mg/mL)</t>
  </si>
  <si>
    <t>Standard deviation (mg/mL)</t>
  </si>
  <si>
    <t>Reference curve (see tab 'BSA dilution series')</t>
  </si>
  <si>
    <t>BSA concentration (mg/mL)</t>
  </si>
  <si>
    <t>Average absorbance</t>
  </si>
  <si>
    <t>GH27_OsAPSE</t>
  </si>
  <si>
    <t>BSA (UniProt: P02769)</t>
  </si>
  <si>
    <t>number of residues</t>
  </si>
  <si>
    <t>percentual</t>
  </si>
  <si>
    <t>His</t>
  </si>
  <si>
    <t>Arg</t>
  </si>
  <si>
    <t>Lys</t>
  </si>
  <si>
    <t>Total</t>
  </si>
  <si>
    <t>Size</t>
  </si>
  <si>
    <t xml:space="preserve">Size </t>
  </si>
  <si>
    <t>BSA standard series</t>
  </si>
  <si>
    <t>S.d.</t>
  </si>
  <si>
    <t>Supplementary File S6.1 - Bradford assay data: concentrations of CFPS reactions and BSA standard series</t>
  </si>
  <si>
    <t>Supplementary File S6.2 - Amino acid distribution of BSA and GH27_OsAPSE</t>
  </si>
  <si>
    <t>replicate 1</t>
  </si>
  <si>
    <t>replicate 2</t>
  </si>
  <si>
    <t>Omitted from calibration cur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"/>
    <numFmt numFmtId="166" formatCode="0.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Aptos Narrow"/>
      <family val="2"/>
    </font>
    <font>
      <b/>
      <sz val="11"/>
      <color theme="1"/>
      <name val="Aptos Narrow"/>
      <family val="2"/>
    </font>
    <font>
      <i/>
      <sz val="11"/>
      <color theme="1"/>
      <name val="Aptos Narrow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3" fillId="0" borderId="1" xfId="0" applyFont="1" applyBorder="1"/>
    <xf numFmtId="0" fontId="1" fillId="0" borderId="1" xfId="0" applyFont="1" applyBorder="1"/>
    <xf numFmtId="164" fontId="1" fillId="0" borderId="1" xfId="0" applyNumberFormat="1" applyFont="1" applyBorder="1"/>
    <xf numFmtId="0" fontId="1" fillId="0" borderId="1" xfId="0" applyFont="1" applyBorder="1" applyAlignment="1">
      <alignment horizontal="center"/>
    </xf>
    <xf numFmtId="164" fontId="1" fillId="3" borderId="1" xfId="0" applyNumberFormat="1" applyFont="1" applyFill="1" applyBorder="1"/>
    <xf numFmtId="0" fontId="3" fillId="0" borderId="1" xfId="0" applyFont="1" applyBorder="1" applyAlignment="1">
      <alignment horizontal="center"/>
    </xf>
    <xf numFmtId="166" fontId="1" fillId="0" borderId="0" xfId="0" applyNumberFormat="1" applyFont="1"/>
    <xf numFmtId="0" fontId="2" fillId="0" borderId="5" xfId="0" applyFont="1" applyBorder="1" applyAlignment="1">
      <alignment horizontal="left"/>
    </xf>
    <xf numFmtId="2" fontId="1" fillId="2" borderId="1" xfId="0" applyNumberFormat="1" applyFont="1" applyFill="1" applyBorder="1" applyAlignment="1">
      <alignment horizontal="center" vertical="center"/>
    </xf>
    <xf numFmtId="165" fontId="1" fillId="0" borderId="1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165" fontId="1" fillId="0" borderId="1" xfId="0" applyNumberFormat="1" applyFont="1" applyBorder="1" applyAlignment="1">
      <alignment horizontal="center"/>
    </xf>
    <xf numFmtId="165" fontId="1" fillId="3" borderId="1" xfId="0" applyNumberFormat="1" applyFont="1" applyFill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164" fontId="1" fillId="3" borderId="1" xfId="0" applyNumberFormat="1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6" xfId="0" applyFont="1" applyBorder="1" applyAlignment="1">
      <alignment horizontal="center" vertical="center" wrapText="1"/>
    </xf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BE"/>
                </a:p>
              </c:txPr>
            </c:trendlineLbl>
          </c:trendline>
          <c:xVal>
            <c:numRef>
              <c:f>'Supplementary File S6.1'!$A$24:$A$47</c:f>
              <c:numCache>
                <c:formatCode>0.000</c:formatCode>
                <c:ptCount val="24"/>
                <c:pt idx="0">
                  <c:v>1</c:v>
                </c:pt>
                <c:pt idx="3">
                  <c:v>0.75</c:v>
                </c:pt>
                <c:pt idx="6">
                  <c:v>0.5</c:v>
                </c:pt>
                <c:pt idx="9">
                  <c:v>0.25</c:v>
                </c:pt>
                <c:pt idx="12">
                  <c:v>0.125</c:v>
                </c:pt>
                <c:pt idx="15">
                  <c:v>7.4999999999999997E-2</c:v>
                </c:pt>
                <c:pt idx="18">
                  <c:v>0.05</c:v>
                </c:pt>
                <c:pt idx="21">
                  <c:v>2.5000000000000001E-2</c:v>
                </c:pt>
              </c:numCache>
            </c:numRef>
          </c:xVal>
          <c:yVal>
            <c:numRef>
              <c:f>'Supplementary File S6.1'!$D$24:$D$47</c:f>
              <c:numCache>
                <c:formatCode>General</c:formatCode>
                <c:ptCount val="24"/>
                <c:pt idx="0" formatCode="0.0000">
                  <c:v>0.73063332835833228</c:v>
                </c:pt>
                <c:pt idx="3" formatCode="0.0000">
                  <c:v>0.59359998504320777</c:v>
                </c:pt>
                <c:pt idx="6" formatCode="0.0000">
                  <c:v>0.46200000246365863</c:v>
                </c:pt>
                <c:pt idx="9" formatCode="0.0000">
                  <c:v>0.26970000068346661</c:v>
                </c:pt>
                <c:pt idx="12" formatCode="0.0000">
                  <c:v>0.14176666736602783</c:v>
                </c:pt>
                <c:pt idx="15" formatCode="0.0000">
                  <c:v>8.2733323176701859E-2</c:v>
                </c:pt>
                <c:pt idx="18" formatCode="0.0000">
                  <c:v>5.4266661405563354E-2</c:v>
                </c:pt>
                <c:pt idx="21" formatCode="0.0000">
                  <c:v>2.700000007947285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66C-4B6F-A135-FD33C1660D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63992144"/>
        <c:axId val="1224683983"/>
      </c:scatterChart>
      <c:valAx>
        <c:axId val="1263992144"/>
        <c:scaling>
          <c:orientation val="minMax"/>
          <c:max val="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l-BE" b="1"/>
                  <a:t>Protein concentration (mg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BE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BE"/>
          </a:p>
        </c:txPr>
        <c:crossAx val="1224683983"/>
        <c:crosses val="autoZero"/>
        <c:crossBetween val="midCat"/>
        <c:majorUnit val="0.25"/>
      </c:valAx>
      <c:valAx>
        <c:axId val="1224683983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l-BE" b="1"/>
                  <a:t>Absorbance at 595 n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BE"/>
            </a:p>
          </c:txPr>
        </c:title>
        <c:numFmt formatCode="0.0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BE"/>
          </a:p>
        </c:txPr>
        <c:crossAx val="1263992144"/>
        <c:crosses val="autoZero"/>
        <c:crossBetween val="midCat"/>
        <c:majorUnit val="0.2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B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upplementary File S6.1'!$I$11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upplementary File S6.1'!$J$12:$J$13</c:f>
                <c:numCache>
                  <c:formatCode>General</c:formatCode>
                  <c:ptCount val="2"/>
                  <c:pt idx="0">
                    <c:v>7.2999999999999995E-2</c:v>
                  </c:pt>
                  <c:pt idx="1">
                    <c:v>0.13400000000000001</c:v>
                  </c:pt>
                </c:numCache>
              </c:numRef>
            </c:plus>
            <c:minus>
              <c:numRef>
                <c:f>'Supplementary File S6.1'!$J$12:$J$13</c:f>
                <c:numCache>
                  <c:formatCode>General</c:formatCode>
                  <c:ptCount val="2"/>
                  <c:pt idx="0">
                    <c:v>7.2999999999999995E-2</c:v>
                  </c:pt>
                  <c:pt idx="1">
                    <c:v>0.13400000000000001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dk1"/>
                </a:solidFill>
                <a:prstDash val="solid"/>
                <a:miter lim="800000"/>
              </a:ln>
              <a:effectLst/>
            </c:spPr>
          </c:errBars>
          <c:cat>
            <c:strRef>
              <c:f>'Supplementary File S6.1'!$H$12:$H$13</c:f>
              <c:strCache>
                <c:ptCount val="2"/>
                <c:pt idx="0">
                  <c:v>GH27_OsAPSE</c:v>
                </c:pt>
                <c:pt idx="1">
                  <c:v>Control</c:v>
                </c:pt>
              </c:strCache>
            </c:strRef>
          </c:cat>
          <c:val>
            <c:numRef>
              <c:f>'Supplementary File S6.1'!$I$12:$I$13</c:f>
              <c:numCache>
                <c:formatCode>General</c:formatCode>
                <c:ptCount val="2"/>
                <c:pt idx="0">
                  <c:v>3.99</c:v>
                </c:pt>
                <c:pt idx="1">
                  <c:v>3.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924-419D-B400-A61E55FDF1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83667792"/>
        <c:axId val="1183669232"/>
      </c:barChart>
      <c:catAx>
        <c:axId val="11836677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BE"/>
          </a:p>
        </c:txPr>
        <c:crossAx val="1183669232"/>
        <c:crosses val="autoZero"/>
        <c:auto val="1"/>
        <c:lblAlgn val="ctr"/>
        <c:lblOffset val="100"/>
        <c:noMultiLvlLbl val="0"/>
      </c:catAx>
      <c:valAx>
        <c:axId val="1183669232"/>
        <c:scaling>
          <c:orientation val="minMax"/>
          <c:max val="4.5"/>
          <c:min val="3.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nl-BE" b="1"/>
                  <a:t>Protein concentration (mg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BE"/>
            </a:p>
          </c:txPr>
        </c:title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BE"/>
          </a:p>
        </c:txPr>
        <c:crossAx val="1183667792"/>
        <c:crosses val="autoZero"/>
        <c:crossBetween val="between"/>
        <c:majorUnit val="0.2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6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BE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Histidine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Lit>
              <c:ptCount val="2"/>
              <c:pt idx="0">
                <c:v>BSA</c:v>
              </c:pt>
              <c:pt idx="1">
                <c:v>GH27_OsAPSE</c:v>
              </c:pt>
            </c:strLit>
          </c:cat>
          <c:val>
            <c:numRef>
              <c:f>('Supplementary File S6.2'!$C$6,'Supplementary File S6.2'!$E$6)</c:f>
              <c:numCache>
                <c:formatCode>General</c:formatCode>
                <c:ptCount val="2"/>
                <c:pt idx="0">
                  <c:v>2.8</c:v>
                </c:pt>
                <c:pt idx="1">
                  <c:v>4.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CC1-4CFF-AFED-2E5F43C737DC}"/>
            </c:ext>
          </c:extLst>
        </c:ser>
        <c:ser>
          <c:idx val="1"/>
          <c:order val="1"/>
          <c:tx>
            <c:v>Arginine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Lit>
              <c:ptCount val="2"/>
              <c:pt idx="0">
                <c:v>BSA</c:v>
              </c:pt>
              <c:pt idx="1">
                <c:v>GH27_OsAPSE</c:v>
              </c:pt>
            </c:strLit>
          </c:cat>
          <c:val>
            <c:numRef>
              <c:f>('Supplementary File S6.2'!$C$7,'Supplementary File S6.2'!$E$7)</c:f>
              <c:numCache>
                <c:formatCode>General</c:formatCode>
                <c:ptCount val="2"/>
                <c:pt idx="0">
                  <c:v>4.3</c:v>
                </c:pt>
                <c:pt idx="1">
                  <c:v>4.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CC1-4CFF-AFED-2E5F43C737DC}"/>
            </c:ext>
          </c:extLst>
        </c:ser>
        <c:ser>
          <c:idx val="2"/>
          <c:order val="2"/>
          <c:tx>
            <c:v>Lysine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Lit>
              <c:ptCount val="2"/>
              <c:pt idx="0">
                <c:v>BSA</c:v>
              </c:pt>
              <c:pt idx="1">
                <c:v>GH27_OsAPSE</c:v>
              </c:pt>
            </c:strLit>
          </c:cat>
          <c:val>
            <c:numRef>
              <c:f>('Supplementary File S6.2'!$C$8,'Supplementary File S6.2'!$E$8)</c:f>
              <c:numCache>
                <c:formatCode>General</c:formatCode>
                <c:ptCount val="2"/>
                <c:pt idx="0">
                  <c:v>9.9</c:v>
                </c:pt>
                <c:pt idx="1">
                  <c:v>4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CC1-4CFF-AFED-2E5F43C737D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74356704"/>
        <c:axId val="774384064"/>
      </c:barChart>
      <c:catAx>
        <c:axId val="7743567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BE"/>
          </a:p>
        </c:txPr>
        <c:crossAx val="774384064"/>
        <c:crosses val="autoZero"/>
        <c:auto val="1"/>
        <c:lblAlgn val="ctr"/>
        <c:lblOffset val="100"/>
        <c:noMultiLvlLbl val="0"/>
      </c:catAx>
      <c:valAx>
        <c:axId val="7743840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l-BE" b="1"/>
                  <a:t>Number of</a:t>
                </a:r>
                <a:r>
                  <a:rPr lang="nl-BE" b="1" baseline="0"/>
                  <a:t> residues</a:t>
                </a:r>
                <a:endParaRPr lang="nl-BE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nl-B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BE"/>
          </a:p>
        </c:txPr>
        <c:crossAx val="7743567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B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B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24815</xdr:colOff>
      <xdr:row>27</xdr:row>
      <xdr:rowOff>41910</xdr:rowOff>
    </xdr:from>
    <xdr:to>
      <xdr:col>10</xdr:col>
      <xdr:colOff>100965</xdr:colOff>
      <xdr:row>44</xdr:row>
      <xdr:rowOff>60960</xdr:rowOff>
    </xdr:to>
    <xdr:graphicFrame macro="">
      <xdr:nvGraphicFramePr>
        <xdr:cNvPr id="3" name="Grafiek 2">
          <a:extLst>
            <a:ext uri="{FF2B5EF4-FFF2-40B4-BE49-F238E27FC236}">
              <a16:creationId xmlns:a16="http://schemas.microsoft.com/office/drawing/2014/main" id="{14FC9B94-3D4C-4107-99A9-61AA5BA70DE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480060</xdr:colOff>
      <xdr:row>6</xdr:row>
      <xdr:rowOff>87630</xdr:rowOff>
    </xdr:from>
    <xdr:to>
      <xdr:col>17</xdr:col>
      <xdr:colOff>532860</xdr:colOff>
      <xdr:row>30</xdr:row>
      <xdr:rowOff>18510</xdr:rowOff>
    </xdr:to>
    <xdr:graphicFrame macro="">
      <xdr:nvGraphicFramePr>
        <xdr:cNvPr id="4" name="Grafiek 3">
          <a:extLst>
            <a:ext uri="{FF2B5EF4-FFF2-40B4-BE49-F238E27FC236}">
              <a16:creationId xmlns:a16="http://schemas.microsoft.com/office/drawing/2014/main" id="{18A9BCD7-887B-AC69-DE4D-1FA7A52029A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83820</xdr:colOff>
      <xdr:row>9</xdr:row>
      <xdr:rowOff>87630</xdr:rowOff>
    </xdr:from>
    <xdr:to>
      <xdr:col>5</xdr:col>
      <xdr:colOff>281940</xdr:colOff>
      <xdr:row>24</xdr:row>
      <xdr:rowOff>87630</xdr:rowOff>
    </xdr:to>
    <xdr:graphicFrame macro="">
      <xdr:nvGraphicFramePr>
        <xdr:cNvPr id="3" name="Grafiek 2">
          <a:extLst>
            <a:ext uri="{FF2B5EF4-FFF2-40B4-BE49-F238E27FC236}">
              <a16:creationId xmlns:a16="http://schemas.microsoft.com/office/drawing/2014/main" id="{4919ED94-EB64-127B-4622-A402069202F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50"/>
  <sheetViews>
    <sheetView tabSelected="1" workbookViewId="0">
      <selection activeCell="H46" sqref="H46"/>
    </sheetView>
  </sheetViews>
  <sheetFormatPr defaultRowHeight="14.4" x14ac:dyDescent="0.3"/>
  <cols>
    <col min="1" max="1" width="15.5546875" style="1" customWidth="1"/>
    <col min="2" max="2" width="11" style="1" bestFit="1" customWidth="1"/>
    <col min="3" max="3" width="17" style="1" bestFit="1" customWidth="1"/>
    <col min="4" max="4" width="20" style="1" bestFit="1" customWidth="1"/>
    <col min="5" max="5" width="15.33203125" style="1" bestFit="1" customWidth="1"/>
    <col min="6" max="6" width="24" style="1" bestFit="1" customWidth="1"/>
    <col min="7" max="7" width="8.88671875" style="1"/>
    <col min="8" max="8" width="12.88671875" style="1" bestFit="1" customWidth="1"/>
    <col min="9" max="16384" width="8.88671875" style="1"/>
  </cols>
  <sheetData>
    <row r="1" spans="1:10" ht="30" customHeight="1" x14ac:dyDescent="0.3">
      <c r="A1" s="11" t="s">
        <v>29</v>
      </c>
      <c r="B1" s="11"/>
      <c r="C1" s="11"/>
      <c r="D1" s="11"/>
      <c r="E1" s="11"/>
      <c r="F1" s="11"/>
      <c r="G1" s="11"/>
      <c r="H1" s="11"/>
      <c r="I1" s="11"/>
      <c r="J1" s="11"/>
    </row>
    <row r="3" spans="1:10" x14ac:dyDescent="0.3">
      <c r="A3" s="2" t="s">
        <v>1</v>
      </c>
      <c r="D3" s="2" t="s">
        <v>14</v>
      </c>
    </row>
    <row r="4" spans="1:10" x14ac:dyDescent="0.3">
      <c r="B4" s="3" t="s">
        <v>0</v>
      </c>
      <c r="D4" s="4" t="s">
        <v>5</v>
      </c>
      <c r="E4" s="5">
        <f>INTERCEPT('Supplementary File S6.1'!D24:D47,'Supplementary File S6.1'!A24:A47)</f>
        <v>4.2550610818454127E-2</v>
      </c>
    </row>
    <row r="5" spans="1:10" x14ac:dyDescent="0.3">
      <c r="A5" s="5" t="s">
        <v>31</v>
      </c>
      <c r="B5" s="6">
        <v>0.30630001425743103</v>
      </c>
      <c r="D5" s="4" t="s">
        <v>6</v>
      </c>
      <c r="E5" s="5">
        <f>SLOPE('Supplementary File S6.1'!D24:D47,'Supplementary File S6.1'!A24:A47)</f>
        <v>0.72839462415452194</v>
      </c>
    </row>
    <row r="6" spans="1:10" x14ac:dyDescent="0.3">
      <c r="A6" s="5" t="s">
        <v>32</v>
      </c>
      <c r="B6" s="6">
        <v>0.29469999670982361</v>
      </c>
    </row>
    <row r="7" spans="1:10" x14ac:dyDescent="0.3">
      <c r="A7" s="4" t="s">
        <v>8</v>
      </c>
      <c r="B7" s="5">
        <f>AVERAGE(B5:B6)</f>
        <v>0.30050000548362732</v>
      </c>
    </row>
    <row r="9" spans="1:10" x14ac:dyDescent="0.3">
      <c r="A9" s="2" t="s">
        <v>4</v>
      </c>
    </row>
    <row r="10" spans="1:10" x14ac:dyDescent="0.3">
      <c r="A10" s="1" t="s">
        <v>7</v>
      </c>
      <c r="B10" s="1">
        <v>2</v>
      </c>
    </row>
    <row r="11" spans="1:10" x14ac:dyDescent="0.3">
      <c r="A11" s="4" t="s">
        <v>10</v>
      </c>
      <c r="B11" s="4" t="s">
        <v>0</v>
      </c>
      <c r="C11" s="4" t="s">
        <v>3</v>
      </c>
      <c r="D11" s="4" t="s">
        <v>12</v>
      </c>
      <c r="E11" s="4" t="s">
        <v>11</v>
      </c>
      <c r="F11" s="4" t="s">
        <v>13</v>
      </c>
      <c r="H11" s="5"/>
      <c r="I11" s="5" t="s">
        <v>8</v>
      </c>
      <c r="J11" s="5" t="s">
        <v>28</v>
      </c>
    </row>
    <row r="12" spans="1:10" x14ac:dyDescent="0.3">
      <c r="A12" s="14" t="s">
        <v>17</v>
      </c>
      <c r="B12" s="6">
        <v>1.7689999999999999</v>
      </c>
      <c r="C12" s="6">
        <f>B12-$B$7</f>
        <v>1.4684999945163726</v>
      </c>
      <c r="D12" s="5">
        <f>$B$10*(C12-$E$4)/$E$5</f>
        <v>3.9153209988420148</v>
      </c>
      <c r="E12" s="12">
        <f>AVERAGE(D12:D15)</f>
        <v>3.9915159480858433</v>
      </c>
      <c r="F12" s="13">
        <f>_xlfn.STDEV.P(D12:D15)</f>
        <v>7.2629116097662275E-2</v>
      </c>
      <c r="H12" s="5" t="s">
        <v>17</v>
      </c>
      <c r="I12" s="5">
        <v>3.99</v>
      </c>
      <c r="J12" s="5">
        <v>7.2999999999999995E-2</v>
      </c>
    </row>
    <row r="13" spans="1:10" x14ac:dyDescent="0.3">
      <c r="A13" s="15"/>
      <c r="B13" s="6">
        <v>1.8149000406265259</v>
      </c>
      <c r="C13" s="6">
        <f t="shared" ref="C13:C19" si="0">B13-$B$7</f>
        <v>1.5144000351428986</v>
      </c>
      <c r="D13" s="5">
        <f t="shared" ref="D13:D19" si="1">$B$10*(C13-$E$4)/$E$5</f>
        <v>4.0413516945786947</v>
      </c>
      <c r="E13" s="12"/>
      <c r="F13" s="13"/>
      <c r="H13" s="5" t="s">
        <v>2</v>
      </c>
      <c r="I13" s="5">
        <v>3.86</v>
      </c>
      <c r="J13" s="5">
        <v>0.13400000000000001</v>
      </c>
    </row>
    <row r="14" spans="1:10" x14ac:dyDescent="0.3">
      <c r="A14" s="15"/>
      <c r="B14" s="6">
        <v>1.830299973487854</v>
      </c>
      <c r="C14" s="6">
        <f t="shared" si="0"/>
        <v>1.5297999680042267</v>
      </c>
      <c r="D14" s="5">
        <f t="shared" si="1"/>
        <v>4.0836362813964611</v>
      </c>
      <c r="E14" s="12"/>
      <c r="F14" s="13"/>
    </row>
    <row r="15" spans="1:10" x14ac:dyDescent="0.3">
      <c r="A15" s="16"/>
      <c r="B15" s="6">
        <v>1.7727999687194824</v>
      </c>
      <c r="C15" s="6">
        <f t="shared" si="0"/>
        <v>1.4722999632358551</v>
      </c>
      <c r="D15" s="5">
        <f t="shared" si="1"/>
        <v>3.9257548175262023</v>
      </c>
      <c r="E15" s="12"/>
      <c r="F15" s="13"/>
    </row>
    <row r="16" spans="1:10" x14ac:dyDescent="0.3">
      <c r="A16" s="14" t="s">
        <v>2</v>
      </c>
      <c r="B16" s="5">
        <v>1.6677</v>
      </c>
      <c r="C16" s="6">
        <f t="shared" si="0"/>
        <v>1.3671999945163726</v>
      </c>
      <c r="D16" s="5">
        <f t="shared" si="1"/>
        <v>3.6371750690375957</v>
      </c>
      <c r="E16" s="12">
        <f>AVERAGE(D16:D19)</f>
        <v>3.8578658691065759</v>
      </c>
      <c r="F16" s="13">
        <f>_xlfn.STDEV.P(D16:D19)</f>
        <v>0.13433853489977832</v>
      </c>
    </row>
    <row r="17" spans="1:6" x14ac:dyDescent="0.3">
      <c r="A17" s="15"/>
      <c r="B17" s="5">
        <v>1.7585999999999999</v>
      </c>
      <c r="C17" s="6">
        <f t="shared" si="0"/>
        <v>1.4580999945163726</v>
      </c>
      <c r="D17" s="5">
        <f t="shared" si="1"/>
        <v>3.8867650494840094</v>
      </c>
      <c r="E17" s="12"/>
      <c r="F17" s="13"/>
    </row>
    <row r="18" spans="1:6" x14ac:dyDescent="0.3">
      <c r="A18" s="15"/>
      <c r="B18" s="6">
        <v>1.7998000383377075</v>
      </c>
      <c r="C18" s="6">
        <f t="shared" si="0"/>
        <v>1.4993000328540802</v>
      </c>
      <c r="D18" s="5">
        <f t="shared" si="1"/>
        <v>3.9998906464378043</v>
      </c>
      <c r="E18" s="12"/>
      <c r="F18" s="13"/>
    </row>
    <row r="19" spans="1:6" x14ac:dyDescent="0.3">
      <c r="A19" s="16"/>
      <c r="B19" s="6">
        <v>1.7661999464035034</v>
      </c>
      <c r="C19" s="6">
        <f t="shared" si="0"/>
        <v>1.4656999409198761</v>
      </c>
      <c r="D19" s="5">
        <f t="shared" si="1"/>
        <v>3.9076327114668943</v>
      </c>
      <c r="E19" s="12"/>
      <c r="F19" s="13"/>
    </row>
    <row r="22" spans="1:6" x14ac:dyDescent="0.3">
      <c r="A22" s="2" t="s">
        <v>27</v>
      </c>
    </row>
    <row r="23" spans="1:6" x14ac:dyDescent="0.3">
      <c r="A23" s="4" t="s">
        <v>15</v>
      </c>
      <c r="B23" s="4" t="s">
        <v>0</v>
      </c>
      <c r="C23" s="4" t="s">
        <v>3</v>
      </c>
      <c r="D23" s="4" t="s">
        <v>16</v>
      </c>
      <c r="E23" s="4" t="s">
        <v>9</v>
      </c>
    </row>
    <row r="24" spans="1:6" x14ac:dyDescent="0.3">
      <c r="A24" s="17">
        <v>1</v>
      </c>
      <c r="B24" s="6">
        <v>1.01419997215271</v>
      </c>
      <c r="C24" s="6">
        <f>B24-'Supplementary File S6.1'!$B$7</f>
        <v>0.71369996666908264</v>
      </c>
      <c r="D24" s="19">
        <f>AVERAGE(C24:C26)</f>
        <v>0.73063332835833228</v>
      </c>
      <c r="E24" s="20">
        <f>_xlfn.STDEV.P(C24:C26)</f>
        <v>1.2291293313472354E-2</v>
      </c>
    </row>
    <row r="25" spans="1:6" x14ac:dyDescent="0.3">
      <c r="A25" s="17"/>
      <c r="B25" s="6">
        <v>1.0429999828338623</v>
      </c>
      <c r="C25" s="6">
        <f>B25-'Supplementary File S6.1'!$B$7</f>
        <v>0.74249997735023499</v>
      </c>
      <c r="D25" s="20"/>
      <c r="E25" s="20"/>
    </row>
    <row r="26" spans="1:6" x14ac:dyDescent="0.3">
      <c r="A26" s="17"/>
      <c r="B26" s="6">
        <v>1.0362000465393066</v>
      </c>
      <c r="C26" s="6">
        <f>B26-'Supplementary File S6.1'!$B$7</f>
        <v>0.73570004105567932</v>
      </c>
      <c r="D26" s="20"/>
      <c r="E26" s="20"/>
    </row>
    <row r="27" spans="1:6" x14ac:dyDescent="0.3">
      <c r="A27" s="17">
        <v>0.75</v>
      </c>
      <c r="B27" s="6">
        <v>0.87699997425079346</v>
      </c>
      <c r="C27" s="6">
        <f>B27-'Supplementary File S6.1'!$B$7</f>
        <v>0.57649996876716614</v>
      </c>
      <c r="D27" s="19">
        <f>AVERAGE(C27:C29)</f>
        <v>0.59359998504320777</v>
      </c>
      <c r="E27" s="20">
        <f>_xlfn.STDEV.P(C27:C29)</f>
        <v>1.3322424077926481E-2</v>
      </c>
    </row>
    <row r="28" spans="1:6" x14ac:dyDescent="0.3">
      <c r="A28" s="17"/>
      <c r="B28" s="6">
        <v>0.89579999446868896</v>
      </c>
      <c r="C28" s="6">
        <f>B28-'Supplementary File S6.1'!$B$7</f>
        <v>0.59529998898506165</v>
      </c>
      <c r="D28" s="20"/>
      <c r="E28" s="20"/>
    </row>
    <row r="29" spans="1:6" x14ac:dyDescent="0.3">
      <c r="A29" s="17"/>
      <c r="B29" s="6">
        <v>0.90950000286102295</v>
      </c>
      <c r="C29" s="6">
        <f>B29-'Supplementary File S6.1'!$B$7</f>
        <v>0.60899999737739563</v>
      </c>
      <c r="D29" s="20"/>
      <c r="E29" s="20"/>
    </row>
    <row r="30" spans="1:6" x14ac:dyDescent="0.3">
      <c r="A30" s="17">
        <v>0.5</v>
      </c>
      <c r="B30" s="6">
        <v>0.7434999942779541</v>
      </c>
      <c r="C30" s="6">
        <f>B30-'Supplementary File S6.1'!$B$7</f>
        <v>0.44299998879432678</v>
      </c>
      <c r="D30" s="19">
        <f>AVERAGE(C30:C32)</f>
        <v>0.46200000246365863</v>
      </c>
      <c r="E30" s="20">
        <f>_xlfn.STDEV.P(C30:C32)</f>
        <v>1.8015553609726634E-2</v>
      </c>
    </row>
    <row r="31" spans="1:6" x14ac:dyDescent="0.3">
      <c r="A31" s="17"/>
      <c r="B31" s="6">
        <v>0.75730001926422119</v>
      </c>
      <c r="C31" s="6">
        <f>B31-'Supplementary File S6.1'!$B$7</f>
        <v>0.45680001378059387</v>
      </c>
      <c r="D31" s="20"/>
      <c r="E31" s="20"/>
    </row>
    <row r="32" spans="1:6" x14ac:dyDescent="0.3">
      <c r="A32" s="17"/>
      <c r="B32" s="6">
        <v>0.78670001029968262</v>
      </c>
      <c r="C32" s="6">
        <f>B32-'Supplementary File S6.1'!$B$7</f>
        <v>0.4862000048160553</v>
      </c>
      <c r="D32" s="20"/>
      <c r="E32" s="20"/>
    </row>
    <row r="33" spans="1:6" x14ac:dyDescent="0.3">
      <c r="A33" s="17">
        <v>0.25</v>
      </c>
      <c r="B33" s="6">
        <v>0.54839998483657837</v>
      </c>
      <c r="C33" s="6">
        <f>B33-'Supplementary File S6.1'!$B$7</f>
        <v>0.24789997935295105</v>
      </c>
      <c r="D33" s="19">
        <f>AVERAGE(C33:C35)</f>
        <v>0.26970000068346661</v>
      </c>
      <c r="E33" s="20">
        <f>_xlfn.STDEV.P(C33:C35)</f>
        <v>1.8442536510961414E-2</v>
      </c>
    </row>
    <row r="34" spans="1:6" x14ac:dyDescent="0.3">
      <c r="A34" s="17"/>
      <c r="B34" s="6">
        <v>0.56870001554489136</v>
      </c>
      <c r="C34" s="6">
        <f>B34-'Supplementary File S6.1'!$B$7</f>
        <v>0.26820001006126404</v>
      </c>
      <c r="D34" s="20"/>
      <c r="E34" s="20"/>
    </row>
    <row r="35" spans="1:6" x14ac:dyDescent="0.3">
      <c r="A35" s="17"/>
      <c r="B35" s="6">
        <v>0.59350001811981201</v>
      </c>
      <c r="C35" s="6">
        <f>B35-'Supplementary File S6.1'!$B$7</f>
        <v>0.29300001263618469</v>
      </c>
      <c r="D35" s="20"/>
      <c r="E35" s="20"/>
    </row>
    <row r="36" spans="1:6" x14ac:dyDescent="0.3">
      <c r="A36" s="17">
        <v>0.125</v>
      </c>
      <c r="B36" s="6">
        <v>0.43189999461174011</v>
      </c>
      <c r="C36" s="6">
        <f>B36-'Supplementary File S6.1'!$B$7</f>
        <v>0.13139998912811279</v>
      </c>
      <c r="D36" s="19">
        <f>AVERAGE(C36:C38)</f>
        <v>0.14176666736602783</v>
      </c>
      <c r="E36" s="20">
        <f>_xlfn.STDEV.P(C36:C38)</f>
        <v>9.0260172113683351E-3</v>
      </c>
    </row>
    <row r="37" spans="1:6" x14ac:dyDescent="0.3">
      <c r="A37" s="17"/>
      <c r="B37" s="6">
        <v>0.44100001454353333</v>
      </c>
      <c r="C37" s="6">
        <f>B37-'Supplementary File S6.1'!$B$7</f>
        <v>0.14050000905990601</v>
      </c>
      <c r="D37" s="20"/>
      <c r="E37" s="20"/>
    </row>
    <row r="38" spans="1:6" x14ac:dyDescent="0.3">
      <c r="A38" s="17"/>
      <c r="B38" s="6">
        <v>0.45390000939369202</v>
      </c>
      <c r="C38" s="6">
        <f>B38-'Supplementary File S6.1'!$B$7</f>
        <v>0.1534000039100647</v>
      </c>
      <c r="D38" s="20"/>
      <c r="E38" s="20"/>
    </row>
    <row r="39" spans="1:6" x14ac:dyDescent="0.3">
      <c r="A39" s="17">
        <v>7.4999999999999997E-2</v>
      </c>
      <c r="B39" s="6">
        <v>0.38839998841285706</v>
      </c>
      <c r="C39" s="6">
        <f>B39-'Supplementary File S6.1'!$B$7</f>
        <v>8.7899982929229736E-2</v>
      </c>
      <c r="D39" s="19">
        <f>AVERAGE(C39:C41)</f>
        <v>8.2733323176701859E-2</v>
      </c>
      <c r="E39" s="20">
        <f>_xlfn.STDEV.P(C39:C41)</f>
        <v>6.0785496289510197E-3</v>
      </c>
    </row>
    <row r="40" spans="1:6" x14ac:dyDescent="0.3">
      <c r="A40" s="17"/>
      <c r="B40" s="6">
        <v>0.37470000982284546</v>
      </c>
      <c r="C40" s="6">
        <f>B40-'Supplementary File S6.1'!$B$7</f>
        <v>7.420000433921814E-2</v>
      </c>
      <c r="D40" s="20"/>
      <c r="E40" s="20"/>
    </row>
    <row r="41" spans="1:6" x14ac:dyDescent="0.3">
      <c r="A41" s="17"/>
      <c r="B41" s="6">
        <v>0.38659998774528503</v>
      </c>
      <c r="C41" s="6">
        <f>B41-'Supplementary File S6.1'!$B$7</f>
        <v>8.6099982261657715E-2</v>
      </c>
      <c r="D41" s="20"/>
      <c r="E41" s="20"/>
    </row>
    <row r="42" spans="1:6" x14ac:dyDescent="0.3">
      <c r="A42" s="17">
        <v>0.05</v>
      </c>
      <c r="B42" s="6">
        <v>0.34139999747276306</v>
      </c>
      <c r="C42" s="6">
        <f>B42-'Supplementary File S6.1'!$B$7</f>
        <v>4.0899991989135742E-2</v>
      </c>
      <c r="D42" s="19">
        <f>AVERAGE(C42:C44)</f>
        <v>5.4266661405563354E-2</v>
      </c>
      <c r="E42" s="20">
        <f>_xlfn.STDEV.P(C42:C44)</f>
        <v>1.1750274966700239E-2</v>
      </c>
    </row>
    <row r="43" spans="1:6" x14ac:dyDescent="0.3">
      <c r="A43" s="17"/>
      <c r="B43" s="6">
        <v>0.35289999842643738</v>
      </c>
      <c r="C43" s="6">
        <f>B43-'Supplementary File S6.1'!$B$7</f>
        <v>5.2399992942810059E-2</v>
      </c>
      <c r="D43" s="20"/>
      <c r="E43" s="20"/>
    </row>
    <row r="44" spans="1:6" x14ac:dyDescent="0.3">
      <c r="A44" s="17"/>
      <c r="B44" s="6">
        <v>0.37000000476837158</v>
      </c>
      <c r="C44" s="6">
        <f>B44-'Supplementary File S6.1'!$B$7</f>
        <v>6.9499999284744263E-2</v>
      </c>
      <c r="D44" s="20"/>
      <c r="E44" s="20"/>
    </row>
    <row r="45" spans="1:6" x14ac:dyDescent="0.3">
      <c r="A45" s="17">
        <v>2.5000000000000001E-2</v>
      </c>
      <c r="B45" s="6">
        <v>0.33430001139640808</v>
      </c>
      <c r="C45" s="6">
        <f>B45-'Supplementary File S6.1'!$B$7</f>
        <v>3.3800005912780762E-2</v>
      </c>
      <c r="D45" s="19">
        <f>AVERAGE(C45:C47)</f>
        <v>2.7000000079472859E-2</v>
      </c>
      <c r="E45" s="20">
        <f>_xlfn.STDEV.P(C45:C47)</f>
        <v>6.360819031574416E-3</v>
      </c>
    </row>
    <row r="46" spans="1:6" x14ac:dyDescent="0.3">
      <c r="A46" s="17"/>
      <c r="B46" s="6">
        <v>0.3190000057220459</v>
      </c>
      <c r="C46" s="6">
        <f>B46-'Supplementary File S6.1'!$B$7</f>
        <v>1.8500000238418579E-2</v>
      </c>
      <c r="D46" s="20"/>
      <c r="E46" s="20"/>
    </row>
    <row r="47" spans="1:6" x14ac:dyDescent="0.3">
      <c r="A47" s="17"/>
      <c r="B47" s="6">
        <v>0.32919999957084656</v>
      </c>
      <c r="C47" s="6">
        <f>B47-'Supplementary File S6.1'!$B$7</f>
        <v>2.8699994087219238E-2</v>
      </c>
      <c r="D47" s="20"/>
      <c r="E47" s="20"/>
    </row>
    <row r="48" spans="1:6" x14ac:dyDescent="0.3">
      <c r="A48" s="18">
        <v>0.01</v>
      </c>
      <c r="B48" s="8">
        <v>0.29429998993873596</v>
      </c>
      <c r="C48" s="8">
        <f>B48-'Supplementary File S6.1'!$B$7</f>
        <v>-6.2000155448913574E-3</v>
      </c>
      <c r="D48" s="21">
        <f>AVERAGE(C48:C50)</f>
        <v>-8.6667140324910485E-4</v>
      </c>
      <c r="E48" s="22">
        <f>_xlfn.STDEV.P(C48:C50)</f>
        <v>3.785359975555673E-3</v>
      </c>
      <c r="F48" s="27" t="s">
        <v>33</v>
      </c>
    </row>
    <row r="49" spans="1:6" x14ac:dyDescent="0.3">
      <c r="A49" s="18"/>
      <c r="B49" s="8">
        <v>0.30189999938011169</v>
      </c>
      <c r="C49" s="8">
        <f>B49-'Supplementary File S6.1'!$B$7</f>
        <v>1.399993896484375E-3</v>
      </c>
      <c r="D49" s="22"/>
      <c r="E49" s="22"/>
      <c r="F49" s="27"/>
    </row>
    <row r="50" spans="1:6" x14ac:dyDescent="0.3">
      <c r="A50" s="18"/>
      <c r="B50" s="8">
        <v>0.30270001292228699</v>
      </c>
      <c r="C50" s="8">
        <f>B50-'Supplementary File S6.1'!$B$7</f>
        <v>2.200007438659668E-3</v>
      </c>
      <c r="D50" s="22"/>
      <c r="E50" s="22"/>
      <c r="F50" s="27"/>
    </row>
  </sheetData>
  <mergeCells count="35">
    <mergeCell ref="F48:F50"/>
    <mergeCell ref="D24:D26"/>
    <mergeCell ref="E24:E26"/>
    <mergeCell ref="D27:D29"/>
    <mergeCell ref="E27:E29"/>
    <mergeCell ref="D30:D32"/>
    <mergeCell ref="E30:E32"/>
    <mergeCell ref="D33:D35"/>
    <mergeCell ref="E33:E35"/>
    <mergeCell ref="D36:D38"/>
    <mergeCell ref="E36:E38"/>
    <mergeCell ref="D39:D41"/>
    <mergeCell ref="E39:E41"/>
    <mergeCell ref="D42:D44"/>
    <mergeCell ref="E42:E44"/>
    <mergeCell ref="D45:D47"/>
    <mergeCell ref="E45:E47"/>
    <mergeCell ref="D48:D50"/>
    <mergeCell ref="E48:E50"/>
    <mergeCell ref="A42:A44"/>
    <mergeCell ref="A45:A47"/>
    <mergeCell ref="A48:A50"/>
    <mergeCell ref="A24:A26"/>
    <mergeCell ref="A27:A29"/>
    <mergeCell ref="A30:A32"/>
    <mergeCell ref="A33:A35"/>
    <mergeCell ref="A36:A38"/>
    <mergeCell ref="A39:A41"/>
    <mergeCell ref="A1:J1"/>
    <mergeCell ref="E12:E15"/>
    <mergeCell ref="E16:E19"/>
    <mergeCell ref="F12:F15"/>
    <mergeCell ref="F16:F19"/>
    <mergeCell ref="A12:A15"/>
    <mergeCell ref="A16:A19"/>
  </mergeCells>
  <pageMargins left="0.7" right="0.7" top="0.75" bottom="0.75" header="0.3" footer="0.3"/>
  <pageSetup paperSize="9" orientation="portrait" horizontalDpi="0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3DBA1D-ABBB-47A3-B5BA-9656A351948C}">
  <dimension ref="A1:F9"/>
  <sheetViews>
    <sheetView workbookViewId="0">
      <selection activeCell="H9" sqref="H9"/>
    </sheetView>
  </sheetViews>
  <sheetFormatPr defaultRowHeight="14.4" x14ac:dyDescent="0.3"/>
  <cols>
    <col min="1" max="1" width="8.88671875" style="1"/>
    <col min="2" max="2" width="17.21875" style="1" bestFit="1" customWidth="1"/>
    <col min="3" max="3" width="10.21875" style="1" bestFit="1" customWidth="1"/>
    <col min="4" max="4" width="17.21875" style="1" bestFit="1" customWidth="1"/>
    <col min="5" max="5" width="10.44140625" style="1" bestFit="1" customWidth="1"/>
    <col min="6" max="16384" width="8.88671875" style="1"/>
  </cols>
  <sheetData>
    <row r="1" spans="1:6" ht="28.8" customHeight="1" x14ac:dyDescent="0.3">
      <c r="A1" s="11" t="s">
        <v>30</v>
      </c>
      <c r="B1" s="11"/>
      <c r="C1" s="11"/>
      <c r="D1" s="11"/>
      <c r="E1" s="11"/>
      <c r="F1" s="11"/>
    </row>
    <row r="3" spans="1:6" x14ac:dyDescent="0.3">
      <c r="A3" s="24"/>
      <c r="B3" s="23" t="s">
        <v>18</v>
      </c>
      <c r="C3" s="23"/>
      <c r="D3" s="23" t="s">
        <v>17</v>
      </c>
      <c r="E3" s="23"/>
    </row>
    <row r="4" spans="1:6" x14ac:dyDescent="0.3">
      <c r="A4" s="25"/>
      <c r="B4" s="9" t="s">
        <v>25</v>
      </c>
      <c r="C4" s="7">
        <v>607</v>
      </c>
      <c r="D4" s="9" t="s">
        <v>26</v>
      </c>
      <c r="E4" s="7">
        <v>352</v>
      </c>
    </row>
    <row r="5" spans="1:6" x14ac:dyDescent="0.3">
      <c r="A5" s="26"/>
      <c r="B5" s="9" t="s">
        <v>19</v>
      </c>
      <c r="C5" s="9" t="s">
        <v>20</v>
      </c>
      <c r="D5" s="9" t="s">
        <v>19</v>
      </c>
      <c r="E5" s="9" t="s">
        <v>20</v>
      </c>
    </row>
    <row r="6" spans="1:6" x14ac:dyDescent="0.3">
      <c r="A6" s="5" t="s">
        <v>21</v>
      </c>
      <c r="B6" s="7">
        <v>17</v>
      </c>
      <c r="C6" s="7">
        <v>2.8</v>
      </c>
      <c r="D6" s="7">
        <v>17</v>
      </c>
      <c r="E6" s="7">
        <v>4.8</v>
      </c>
    </row>
    <row r="7" spans="1:6" x14ac:dyDescent="0.3">
      <c r="A7" s="5" t="s">
        <v>22</v>
      </c>
      <c r="B7" s="7">
        <v>26</v>
      </c>
      <c r="C7" s="7">
        <v>4.3</v>
      </c>
      <c r="D7" s="7">
        <v>15</v>
      </c>
      <c r="E7" s="7">
        <v>4.3</v>
      </c>
    </row>
    <row r="8" spans="1:6" x14ac:dyDescent="0.3">
      <c r="A8" s="5" t="s">
        <v>23</v>
      </c>
      <c r="B8" s="7">
        <v>60</v>
      </c>
      <c r="C8" s="7">
        <v>9.9</v>
      </c>
      <c r="D8" s="7">
        <v>16</v>
      </c>
      <c r="E8" s="7">
        <v>4.5</v>
      </c>
    </row>
    <row r="9" spans="1:6" x14ac:dyDescent="0.3">
      <c r="A9" s="1" t="s">
        <v>24</v>
      </c>
      <c r="B9" s="1">
        <f>SUM(B6:B8)</f>
        <v>103</v>
      </c>
      <c r="C9" s="10">
        <f>B9/C4*100</f>
        <v>16.96869851729819</v>
      </c>
      <c r="D9" s="1">
        <f>SUM(D6:D8)</f>
        <v>48</v>
      </c>
      <c r="E9" s="10">
        <f>D9/E4*100</f>
        <v>13.636363636363635</v>
      </c>
    </row>
  </sheetData>
  <mergeCells count="4">
    <mergeCell ref="B3:C3"/>
    <mergeCell ref="D3:E3"/>
    <mergeCell ref="A3:A5"/>
    <mergeCell ref="A1:F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2</vt:i4>
      </vt:variant>
    </vt:vector>
  </HeadingPairs>
  <TitlesOfParts>
    <vt:vector size="2" baseType="lpstr">
      <vt:lpstr>Supplementary File S6.1</vt:lpstr>
      <vt:lpstr>Supplementary File S6.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bo De Coninck</dc:creator>
  <cp:lastModifiedBy>Tibo De Coninck</cp:lastModifiedBy>
  <dcterms:created xsi:type="dcterms:W3CDTF">2015-06-05T18:17:20Z</dcterms:created>
  <dcterms:modified xsi:type="dcterms:W3CDTF">2025-03-06T08:05:32Z</dcterms:modified>
</cp:coreProperties>
</file>